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AD6" i="1" l="1"/>
  <c r="AD17" i="1" l="1"/>
  <c r="AC17" i="1"/>
  <c r="AB17" i="1"/>
  <c r="AA17" i="1"/>
  <c r="Z17" i="1"/>
  <c r="X17" i="1"/>
  <c r="Y17" i="1"/>
  <c r="AD5" i="1" l="1"/>
  <c r="AC6" i="1"/>
  <c r="AC5" i="1"/>
  <c r="AB6" i="1"/>
  <c r="AB5" i="1"/>
  <c r="AA6" i="1"/>
  <c r="AA5" i="1"/>
  <c r="Z6" i="1"/>
  <c r="Z5" i="1"/>
  <c r="Y6" i="1"/>
  <c r="Y5" i="1"/>
  <c r="X6" i="1"/>
  <c r="X5" i="1"/>
  <c r="X4" i="1"/>
  <c r="X16" i="1" l="1"/>
  <c r="AD28" i="1"/>
  <c r="AC28" i="1"/>
  <c r="AB28" i="1"/>
  <c r="AA28" i="1"/>
  <c r="Z28" i="1"/>
  <c r="Y28" i="1"/>
  <c r="X28" i="1"/>
  <c r="AD16" i="1"/>
  <c r="AC16" i="1"/>
  <c r="AB16" i="1"/>
  <c r="AA16" i="1"/>
  <c r="Z16" i="1"/>
  <c r="Y16" i="1"/>
  <c r="AD4" i="1"/>
  <c r="AC4" i="1"/>
  <c r="AB4" i="1"/>
  <c r="AA4" i="1"/>
  <c r="Z4" i="1"/>
  <c r="Y4" i="1"/>
</calcChain>
</file>

<file path=xl/sharedStrings.xml><?xml version="1.0" encoding="utf-8"?>
<sst xmlns="http://schemas.openxmlformats.org/spreadsheetml/2006/main" count="73" uniqueCount="57">
  <si>
    <t>Ag</t>
  </si>
  <si>
    <t>Hg</t>
  </si>
  <si>
    <t>TFe2O3</t>
  </si>
  <si>
    <t>N</t>
  </si>
  <si>
    <t>P</t>
  </si>
  <si>
    <t>pH</t>
  </si>
  <si>
    <t>ttest</t>
    <phoneticPr fontId="1" type="noConversion"/>
  </si>
  <si>
    <t>μg/g</t>
  </si>
  <si>
    <t>Aver</t>
  </si>
  <si>
    <t>se</t>
  </si>
  <si>
    <t>%</t>
  </si>
  <si>
    <t>Ag</t>
    <phoneticPr fontId="1" type="noConversion"/>
  </si>
  <si>
    <t>Hg</t>
    <phoneticPr fontId="1" type="noConversion"/>
  </si>
  <si>
    <t>Fe</t>
    <phoneticPr fontId="1" type="noConversion"/>
  </si>
  <si>
    <t>N</t>
    <phoneticPr fontId="1" type="noConversion"/>
  </si>
  <si>
    <t>P</t>
    <phoneticPr fontId="1" type="noConversion"/>
  </si>
  <si>
    <t>OC</t>
    <phoneticPr fontId="1" type="noConversion"/>
  </si>
  <si>
    <t>pH</t>
    <phoneticPr fontId="1" type="noConversion"/>
  </si>
  <si>
    <t>NA</t>
    <phoneticPr fontId="1" type="noConversion"/>
  </si>
  <si>
    <t>Organic compounds</t>
    <phoneticPr fontId="1" type="noConversion"/>
  </si>
  <si>
    <t>Soil characteristics of three geological soil types</t>
    <phoneticPr fontId="1" type="noConversion"/>
  </si>
  <si>
    <t>Slily.1</t>
    <phoneticPr fontId="1" type="noConversion"/>
  </si>
  <si>
    <t>Slily.2</t>
  </si>
  <si>
    <t>Slily.3</t>
  </si>
  <si>
    <t>Slily.4</t>
  </si>
  <si>
    <t>Slily.5</t>
  </si>
  <si>
    <t>Slily.6</t>
  </si>
  <si>
    <t>Smaize.1</t>
    <phoneticPr fontId="1" type="noConversion"/>
  </si>
  <si>
    <t>Smaize.2</t>
  </si>
  <si>
    <t>Smaize.3</t>
  </si>
  <si>
    <t>Smaize.4</t>
  </si>
  <si>
    <t>Smaize.5</t>
  </si>
  <si>
    <t>Smaize.6</t>
  </si>
  <si>
    <t>Olily.1</t>
    <phoneticPr fontId="1" type="noConversion"/>
  </si>
  <si>
    <t>Olily.2</t>
  </si>
  <si>
    <t>Olily.3</t>
  </si>
  <si>
    <t>Olily.4</t>
  </si>
  <si>
    <t>Olily.5</t>
  </si>
  <si>
    <t>Olily.6</t>
  </si>
  <si>
    <t>Omaize.1</t>
    <phoneticPr fontId="1" type="noConversion"/>
  </si>
  <si>
    <t>Omaize.2</t>
  </si>
  <si>
    <t>Omaize.3</t>
  </si>
  <si>
    <t>Omaize.4</t>
  </si>
  <si>
    <t>Omaize.5</t>
  </si>
  <si>
    <t>Omaize.6</t>
  </si>
  <si>
    <t>Clily.1</t>
    <phoneticPr fontId="1" type="noConversion"/>
  </si>
  <si>
    <t>Clily.2</t>
  </si>
  <si>
    <t>Clily.3</t>
  </si>
  <si>
    <t>Clily.4</t>
  </si>
  <si>
    <t>Clily.5</t>
  </si>
  <si>
    <t>Clily.6</t>
  </si>
  <si>
    <t>Cmaize.1</t>
    <phoneticPr fontId="1" type="noConversion"/>
  </si>
  <si>
    <t>Cmaize.2</t>
  </si>
  <si>
    <t>Cmaize.3</t>
  </si>
  <si>
    <t>Cmaize.4</t>
  </si>
  <si>
    <t>Cmaize.5</t>
  </si>
  <si>
    <t>Cmaize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 Light"/>
      <family val="2"/>
    </font>
    <font>
      <b/>
      <sz val="16"/>
      <color theme="1"/>
      <name val="Calibri Light"/>
      <family val="2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"/>
  <sheetViews>
    <sheetView tabSelected="1" zoomScale="85" zoomScaleNormal="85" workbookViewId="0">
      <selection activeCell="N45" sqref="N45"/>
    </sheetView>
  </sheetViews>
  <sheetFormatPr defaultRowHeight="15"/>
  <cols>
    <col min="25" max="25" width="13.28515625" bestFit="1" customWidth="1"/>
  </cols>
  <sheetData>
    <row r="1" spans="1:32" ht="21">
      <c r="A1" s="2" t="s">
        <v>20</v>
      </c>
    </row>
    <row r="2" spans="1:32" s="3" customFormat="1">
      <c r="B2" s="3" t="s">
        <v>0</v>
      </c>
      <c r="E2" s="3" t="s">
        <v>1</v>
      </c>
      <c r="H2" s="3" t="s">
        <v>2</v>
      </c>
      <c r="K2" s="3" t="s">
        <v>3</v>
      </c>
      <c r="N2" s="3" t="s">
        <v>4</v>
      </c>
      <c r="Q2" s="3" t="s">
        <v>19</v>
      </c>
      <c r="T2" s="3" t="s">
        <v>5</v>
      </c>
      <c r="X2" s="3" t="s">
        <v>6</v>
      </c>
    </row>
    <row r="3" spans="1:32">
      <c r="B3" t="s">
        <v>7</v>
      </c>
      <c r="C3" t="s">
        <v>8</v>
      </c>
      <c r="D3" t="s">
        <v>9</v>
      </c>
      <c r="E3" t="s">
        <v>7</v>
      </c>
      <c r="F3" t="s">
        <v>8</v>
      </c>
      <c r="G3" t="s">
        <v>9</v>
      </c>
      <c r="H3" t="s">
        <v>10</v>
      </c>
      <c r="I3" t="s">
        <v>8</v>
      </c>
      <c r="J3" t="s">
        <v>9</v>
      </c>
      <c r="K3" t="s">
        <v>7</v>
      </c>
      <c r="L3" t="s">
        <v>8</v>
      </c>
      <c r="M3" t="s">
        <v>9</v>
      </c>
      <c r="N3" t="s">
        <v>7</v>
      </c>
      <c r="O3" t="s">
        <v>8</v>
      </c>
      <c r="P3" t="s">
        <v>9</v>
      </c>
      <c r="Q3" t="s">
        <v>10</v>
      </c>
      <c r="R3" t="s">
        <v>8</v>
      </c>
      <c r="S3" t="s">
        <v>9</v>
      </c>
      <c r="T3" t="s">
        <v>18</v>
      </c>
      <c r="U3" t="s">
        <v>8</v>
      </c>
      <c r="V3" t="s">
        <v>9</v>
      </c>
      <c r="X3" t="s">
        <v>11</v>
      </c>
      <c r="Y3" t="s">
        <v>12</v>
      </c>
      <c r="Z3" t="s">
        <v>13</v>
      </c>
      <c r="AA3" t="s">
        <v>14</v>
      </c>
      <c r="AB3" t="s">
        <v>15</v>
      </c>
      <c r="AC3" t="s">
        <v>16</v>
      </c>
      <c r="AD3" t="s">
        <v>17</v>
      </c>
    </row>
    <row r="4" spans="1:32">
      <c r="A4" t="s">
        <v>21</v>
      </c>
      <c r="B4">
        <v>6.2E-2</v>
      </c>
      <c r="C4">
        <v>3.9333333333333338E-2</v>
      </c>
      <c r="D4">
        <v>5.1940136482086455E-3</v>
      </c>
      <c r="E4">
        <v>4.5999999999999999E-2</v>
      </c>
      <c r="F4">
        <v>4.9000000000000009E-2</v>
      </c>
      <c r="G4">
        <v>5.2089666281646728E-3</v>
      </c>
      <c r="H4">
        <v>5.33</v>
      </c>
      <c r="I4">
        <v>5.6950000000000003</v>
      </c>
      <c r="J4">
        <v>0.25225317969584971</v>
      </c>
      <c r="K4">
        <v>1017</v>
      </c>
      <c r="L4">
        <v>1157.1666666666667</v>
      </c>
      <c r="M4">
        <v>44.146284605212763</v>
      </c>
      <c r="N4">
        <v>740</v>
      </c>
      <c r="O4">
        <v>736.66666666666663</v>
      </c>
      <c r="P4">
        <v>49.080659236720898</v>
      </c>
      <c r="Q4">
        <v>1.4</v>
      </c>
      <c r="R4">
        <v>1.68</v>
      </c>
      <c r="S4">
        <v>0.10253454702359271</v>
      </c>
      <c r="T4">
        <v>4.8099999999999996</v>
      </c>
      <c r="U4">
        <v>4.6316666666666668</v>
      </c>
      <c r="V4">
        <v>3.8333333333333254E-2</v>
      </c>
      <c r="X4">
        <f>TTEST(B4:B9,B10:B15,2,2)</f>
        <v>0.48328053990361974</v>
      </c>
      <c r="Y4">
        <f>TTEST(E4:E9,E10:E15,2,2)</f>
        <v>0.43000147708807124</v>
      </c>
      <c r="Z4">
        <f>TTEST(H4:H9,H10:H15,2,2)</f>
        <v>0.12720291373791914</v>
      </c>
      <c r="AA4">
        <f>TTEST(K4:K9,K10:K15,2,2)</f>
        <v>0.66287383729907368</v>
      </c>
      <c r="AB4">
        <f>TTEST(N4:N9,N10:N15,2,2)</f>
        <v>0.46894007767537893</v>
      </c>
      <c r="AC4">
        <f>TTEST(Q4:Q9,Q10:Q15,2,2)</f>
        <v>0.49817674856000127</v>
      </c>
      <c r="AD4">
        <f>TTEST(T4:T9,T10:T15,2,2)</f>
        <v>0.11829373613752896</v>
      </c>
    </row>
    <row r="5" spans="1:32">
      <c r="A5" t="s">
        <v>22</v>
      </c>
      <c r="B5">
        <v>2.9000000000000001E-2</v>
      </c>
      <c r="E5">
        <v>7.0000000000000007E-2</v>
      </c>
      <c r="H5">
        <v>5.17</v>
      </c>
      <c r="K5">
        <v>1171</v>
      </c>
      <c r="N5">
        <v>778</v>
      </c>
      <c r="Q5">
        <v>1.93</v>
      </c>
      <c r="T5">
        <v>4.6100000000000003</v>
      </c>
      <c r="X5">
        <f>TTEST(B4:B9,B16:B21,2,2)</f>
        <v>0.17024940902331284</v>
      </c>
      <c r="Y5">
        <f>TTEST(E4:E9,E16:E21,2,2)</f>
        <v>8.9220929767432192E-2</v>
      </c>
      <c r="Z5">
        <f>TTEST(H4:H9,H16:H21,2,2)</f>
        <v>1.9691973784216176E-2</v>
      </c>
      <c r="AA5">
        <f>TTEST(K4:K9,K16:K21,2,2)</f>
        <v>0.79450346640267655</v>
      </c>
      <c r="AB5">
        <f>TTEST(N4:N9,N16:N21,2,2)</f>
        <v>0.75086091734248606</v>
      </c>
      <c r="AC5">
        <f>TTEST(Q4:Q9,Q16:Q21,2,2)</f>
        <v>0.1735349146684784</v>
      </c>
      <c r="AD5">
        <f>TTEST(T4:T9,T16:T21,2,2)</f>
        <v>0.13269136368464005</v>
      </c>
    </row>
    <row r="6" spans="1:32">
      <c r="A6" t="s">
        <v>23</v>
      </c>
      <c r="B6">
        <v>4.4999999999999998E-2</v>
      </c>
      <c r="E6">
        <v>5.3999999999999999E-2</v>
      </c>
      <c r="H6">
        <v>4.9400000000000004</v>
      </c>
      <c r="K6">
        <v>1347</v>
      </c>
      <c r="N6">
        <v>526</v>
      </c>
      <c r="Q6">
        <v>1.99</v>
      </c>
      <c r="T6">
        <v>4.63</v>
      </c>
      <c r="X6">
        <f>TTEST(B4:B9,B28:B33,2,2)</f>
        <v>4.3508320852073734E-2</v>
      </c>
      <c r="Y6">
        <f>TTEST(E4:E9,E28:E33,2,2)</f>
        <v>3.4425601547490595E-5</v>
      </c>
      <c r="Z6">
        <f>TTEST(H4:H9,H28:H33,2,2)</f>
        <v>0.2784781149028091</v>
      </c>
      <c r="AA6">
        <f>TTEST(K4:K9,K28:K33,2,2)</f>
        <v>0.85685379643091053</v>
      </c>
      <c r="AB6">
        <f>TTEST(N4:N9,N28:N33,2,2)</f>
        <v>0.15309872203047353</v>
      </c>
      <c r="AC6">
        <f>TTEST(Q4:Q9,Q28:Q33,2,2)</f>
        <v>0.25652624324756373</v>
      </c>
      <c r="AD6">
        <f>TTEST(T4:T9,T28:T33,2,2)</f>
        <v>3.9057226586724681E-3</v>
      </c>
    </row>
    <row r="7" spans="1:32">
      <c r="A7" t="s">
        <v>24</v>
      </c>
      <c r="B7">
        <v>0.03</v>
      </c>
      <c r="E7">
        <v>4.2000000000000003E-2</v>
      </c>
      <c r="H7">
        <v>6.38</v>
      </c>
      <c r="K7">
        <v>1164</v>
      </c>
      <c r="N7">
        <v>898</v>
      </c>
      <c r="Q7">
        <v>1.68</v>
      </c>
      <c r="T7">
        <v>4.53</v>
      </c>
      <c r="AF7" s="1"/>
    </row>
    <row r="8" spans="1:32">
      <c r="A8" t="s">
        <v>25</v>
      </c>
      <c r="B8">
        <v>3.1E-2</v>
      </c>
      <c r="E8">
        <v>3.2000000000000001E-2</v>
      </c>
      <c r="H8">
        <v>6.17</v>
      </c>
      <c r="K8">
        <v>1116</v>
      </c>
      <c r="N8">
        <v>731</v>
      </c>
      <c r="Q8">
        <v>1.68</v>
      </c>
      <c r="T8">
        <v>4.6100000000000003</v>
      </c>
      <c r="AF8" s="1"/>
    </row>
    <row r="9" spans="1:32">
      <c r="A9" t="s">
        <v>26</v>
      </c>
      <c r="B9">
        <v>3.9E-2</v>
      </c>
      <c r="E9">
        <v>0.05</v>
      </c>
      <c r="H9">
        <v>6.18</v>
      </c>
      <c r="K9">
        <v>1128</v>
      </c>
      <c r="N9">
        <v>747</v>
      </c>
      <c r="Q9">
        <v>1.4</v>
      </c>
      <c r="T9">
        <v>4.5999999999999996</v>
      </c>
      <c r="AF9" s="1"/>
    </row>
    <row r="10" spans="1:32">
      <c r="A10" t="s">
        <v>27</v>
      </c>
      <c r="B10">
        <v>4.2999999999999997E-2</v>
      </c>
      <c r="C10">
        <v>4.4500000000000005E-2</v>
      </c>
      <c r="D10">
        <v>4.8356316374733614E-3</v>
      </c>
      <c r="E10">
        <v>5.8000000000000003E-2</v>
      </c>
      <c r="F10">
        <v>5.7666666666666665E-2</v>
      </c>
      <c r="G10">
        <v>9.1603008199027686E-3</v>
      </c>
      <c r="H10">
        <v>5.44</v>
      </c>
      <c r="I10">
        <v>4.91</v>
      </c>
      <c r="J10">
        <v>0.39883998462207032</v>
      </c>
      <c r="K10">
        <v>1421</v>
      </c>
      <c r="L10">
        <v>1202</v>
      </c>
      <c r="M10">
        <v>89.515734184927894</v>
      </c>
      <c r="N10">
        <v>730</v>
      </c>
      <c r="O10">
        <v>683.83333333333337</v>
      </c>
      <c r="P10">
        <v>50.170653219232157</v>
      </c>
      <c r="Q10">
        <v>2.23</v>
      </c>
      <c r="R10">
        <v>1.8316666666666668</v>
      </c>
      <c r="S10">
        <v>0.18986691245302456</v>
      </c>
      <c r="T10">
        <v>4.6500000000000004</v>
      </c>
      <c r="U10">
        <v>5.8183333333333342</v>
      </c>
      <c r="V10">
        <v>0.69340424316876204</v>
      </c>
      <c r="AF10" s="1"/>
    </row>
    <row r="11" spans="1:32">
      <c r="A11" t="s">
        <v>28</v>
      </c>
      <c r="B11">
        <v>0.03</v>
      </c>
      <c r="E11">
        <v>3.4000000000000002E-2</v>
      </c>
      <c r="H11">
        <v>5.69</v>
      </c>
      <c r="K11">
        <v>1267</v>
      </c>
      <c r="N11">
        <v>782</v>
      </c>
      <c r="Q11">
        <v>1.98</v>
      </c>
      <c r="T11">
        <v>4.58</v>
      </c>
      <c r="AF11" s="1"/>
    </row>
    <row r="12" spans="1:32">
      <c r="A12" t="s">
        <v>29</v>
      </c>
      <c r="B12">
        <v>4.9000000000000002E-2</v>
      </c>
      <c r="E12">
        <v>9.9000000000000005E-2</v>
      </c>
      <c r="H12">
        <v>3.61</v>
      </c>
      <c r="K12">
        <v>1440</v>
      </c>
      <c r="N12">
        <v>804</v>
      </c>
      <c r="Q12">
        <v>2.39</v>
      </c>
      <c r="T12">
        <v>4.75</v>
      </c>
      <c r="AF12" s="1"/>
    </row>
    <row r="13" spans="1:32">
      <c r="A13" t="s">
        <v>30</v>
      </c>
      <c r="B13">
        <v>0.06</v>
      </c>
      <c r="E13">
        <v>5.6000000000000001E-2</v>
      </c>
      <c r="H13">
        <v>4.83</v>
      </c>
      <c r="K13">
        <v>1145</v>
      </c>
      <c r="N13">
        <v>684</v>
      </c>
      <c r="Q13">
        <v>1.81</v>
      </c>
      <c r="T13">
        <v>8.09</v>
      </c>
      <c r="AF13" s="1"/>
    </row>
    <row r="14" spans="1:32">
      <c r="A14" t="s">
        <v>31</v>
      </c>
      <c r="B14">
        <v>5.2999999999999999E-2</v>
      </c>
      <c r="E14">
        <v>5.7000000000000002E-2</v>
      </c>
      <c r="H14">
        <v>5.99</v>
      </c>
      <c r="K14">
        <v>1070</v>
      </c>
      <c r="N14">
        <v>636</v>
      </c>
      <c r="Q14">
        <v>1.32</v>
      </c>
      <c r="T14">
        <v>4.92</v>
      </c>
      <c r="AF14" s="1"/>
    </row>
    <row r="15" spans="1:32">
      <c r="A15" t="s">
        <v>32</v>
      </c>
      <c r="B15">
        <v>3.2000000000000001E-2</v>
      </c>
      <c r="E15">
        <v>4.2000000000000003E-2</v>
      </c>
      <c r="H15">
        <v>3.9</v>
      </c>
      <c r="K15">
        <v>869</v>
      </c>
      <c r="N15">
        <v>467</v>
      </c>
      <c r="Q15">
        <v>1.26</v>
      </c>
      <c r="T15">
        <v>7.92</v>
      </c>
      <c r="AF15" s="1"/>
    </row>
    <row r="16" spans="1:32">
      <c r="A16" t="s">
        <v>33</v>
      </c>
      <c r="B16">
        <v>8.2000000000000003E-2</v>
      </c>
      <c r="C16">
        <v>5.3833333333333337E-2</v>
      </c>
      <c r="D16">
        <v>8.324328468077442E-3</v>
      </c>
      <c r="E16">
        <v>0.2</v>
      </c>
      <c r="F16">
        <v>9.2000000000000012E-2</v>
      </c>
      <c r="G16">
        <v>2.2245598815645907E-2</v>
      </c>
      <c r="H16">
        <v>5.03</v>
      </c>
      <c r="I16">
        <v>4.4283333333333337</v>
      </c>
      <c r="J16">
        <v>0.38085357349569871</v>
      </c>
      <c r="K16">
        <v>1336</v>
      </c>
      <c r="L16">
        <v>1183.3333333333333</v>
      </c>
      <c r="M16">
        <v>87.281791406404651</v>
      </c>
      <c r="N16">
        <v>1264</v>
      </c>
      <c r="O16">
        <v>694</v>
      </c>
      <c r="P16">
        <v>121.16132496249234</v>
      </c>
      <c r="Q16">
        <v>2.2599999999999998</v>
      </c>
      <c r="R16">
        <v>1.9649999999999999</v>
      </c>
      <c r="S16">
        <v>0.16526241758689927</v>
      </c>
      <c r="T16">
        <v>5.45</v>
      </c>
      <c r="U16">
        <v>5.3566666666666665</v>
      </c>
      <c r="V16">
        <v>0.44124571134207874</v>
      </c>
      <c r="X16">
        <f>TTEST(B16:B21,B22:B27,2,2)</f>
        <v>0.63861352568471796</v>
      </c>
      <c r="Y16">
        <f>TTEST(E16:E21,E22:E27,2,2)</f>
        <v>0.32338091863889395</v>
      </c>
      <c r="Z16">
        <f>TTEST(H16:H21,H22:H27,2,2)</f>
        <v>0.72021977389019165</v>
      </c>
      <c r="AA16">
        <f>TTEST(K16:K21,K22:K27,2,2)</f>
        <v>0.38248078852567102</v>
      </c>
      <c r="AB16">
        <f>TTEST(N16:N21,N22:N27,2,2)</f>
        <v>0.63531764676477698</v>
      </c>
      <c r="AC16">
        <f>TTEST(Q16:Q21,Q22:Q27,2,2)</f>
        <v>0.85210118651607791</v>
      </c>
      <c r="AD16">
        <f>TTEST(T16:T21,T22:T27,2,2)</f>
        <v>0.19657017640947766</v>
      </c>
      <c r="AF16" s="1"/>
    </row>
    <row r="17" spans="1:32">
      <c r="A17" t="s">
        <v>34</v>
      </c>
      <c r="B17">
        <v>3.5000000000000003E-2</v>
      </c>
      <c r="E17">
        <v>5.6000000000000001E-2</v>
      </c>
      <c r="H17">
        <v>4.28</v>
      </c>
      <c r="K17">
        <v>1237</v>
      </c>
      <c r="N17">
        <v>542</v>
      </c>
      <c r="Q17">
        <v>2.0499999999999998</v>
      </c>
      <c r="T17">
        <v>4.7</v>
      </c>
      <c r="X17">
        <f>TTEST(B16:B21,B28:B33,2,2)</f>
        <v>0.58155585335704807</v>
      </c>
      <c r="Y17">
        <f>TTEST(E16:E21,E28:E33,2,2)</f>
        <v>4.1811082298548689E-3</v>
      </c>
      <c r="Z17">
        <f>TTEST(H28:H33,H16:H21,2,2)</f>
        <v>8.5846082662384873E-2</v>
      </c>
      <c r="AA17">
        <f>TTEST(K16:K21,K28:K33,2,2)</f>
        <v>0.7155113774780999</v>
      </c>
      <c r="AB17">
        <f>TTEST(N16:N21,N28:N33,2,2)</f>
        <v>0.22868002459004685</v>
      </c>
      <c r="AC17">
        <f>TTEST(Q16:Q21,Q28:Q33,2,2)</f>
        <v>0.59227767944514031</v>
      </c>
      <c r="AD17">
        <f>TTEST(T16:T21,T28:T33,2,2)</f>
        <v>0.14892934467640265</v>
      </c>
      <c r="AF17" s="1"/>
    </row>
    <row r="18" spans="1:32">
      <c r="A18" t="s">
        <v>35</v>
      </c>
      <c r="B18">
        <v>0.05</v>
      </c>
      <c r="E18">
        <v>7.4999999999999997E-2</v>
      </c>
      <c r="H18">
        <v>4.7699999999999996</v>
      </c>
      <c r="K18">
        <v>799</v>
      </c>
      <c r="N18">
        <v>668</v>
      </c>
      <c r="Q18">
        <v>1.19</v>
      </c>
      <c r="T18">
        <v>4.4800000000000004</v>
      </c>
      <c r="AF18" s="1"/>
    </row>
    <row r="19" spans="1:32">
      <c r="A19" t="s">
        <v>36</v>
      </c>
      <c r="B19">
        <v>7.4999999999999997E-2</v>
      </c>
      <c r="E19">
        <v>7.0999999999999994E-2</v>
      </c>
      <c r="H19">
        <v>2.65</v>
      </c>
      <c r="K19">
        <v>1162</v>
      </c>
      <c r="N19">
        <v>521</v>
      </c>
      <c r="Q19">
        <v>2.11</v>
      </c>
      <c r="T19">
        <v>4.5599999999999996</v>
      </c>
      <c r="AF19" s="1"/>
    </row>
    <row r="20" spans="1:32">
      <c r="A20" t="s">
        <v>37</v>
      </c>
      <c r="B20">
        <v>3.3000000000000002E-2</v>
      </c>
      <c r="E20">
        <v>5.8000000000000003E-2</v>
      </c>
      <c r="H20">
        <v>4.5999999999999996</v>
      </c>
      <c r="K20">
        <v>1414</v>
      </c>
      <c r="N20">
        <v>447</v>
      </c>
      <c r="Q20">
        <v>2.2799999999999998</v>
      </c>
      <c r="T20">
        <v>5.61</v>
      </c>
      <c r="AF20" s="1"/>
    </row>
    <row r="21" spans="1:32">
      <c r="A21" t="s">
        <v>38</v>
      </c>
      <c r="B21">
        <v>4.8000000000000001E-2</v>
      </c>
      <c r="E21">
        <v>9.1999999999999998E-2</v>
      </c>
      <c r="H21">
        <v>5.24</v>
      </c>
      <c r="K21">
        <v>1152</v>
      </c>
      <c r="N21">
        <v>722</v>
      </c>
      <c r="Q21">
        <v>1.9</v>
      </c>
      <c r="T21">
        <v>7.34</v>
      </c>
      <c r="AF21" s="1"/>
    </row>
    <row r="22" spans="1:32">
      <c r="A22" t="s">
        <v>39</v>
      </c>
      <c r="B22">
        <v>4.8000000000000001E-2</v>
      </c>
      <c r="C22">
        <v>4.9166666666666664E-2</v>
      </c>
      <c r="D22">
        <v>4.853978894794571E-3</v>
      </c>
      <c r="E22">
        <v>0.05</v>
      </c>
      <c r="F22">
        <v>6.6666666666666666E-2</v>
      </c>
      <c r="G22">
        <v>9.9955545674620307E-3</v>
      </c>
      <c r="H22">
        <v>4.43</v>
      </c>
      <c r="I22">
        <v>4.5933333333333337</v>
      </c>
      <c r="J22">
        <v>0.23557966333658328</v>
      </c>
      <c r="K22">
        <v>1254</v>
      </c>
      <c r="L22">
        <v>1269.3333333333333</v>
      </c>
      <c r="M22">
        <v>35.285187323357725</v>
      </c>
      <c r="N22">
        <v>529</v>
      </c>
      <c r="O22">
        <v>633.5</v>
      </c>
      <c r="P22">
        <v>24.910171951768355</v>
      </c>
      <c r="Q22">
        <v>1.93</v>
      </c>
      <c r="R22">
        <v>1.9316666666666666</v>
      </c>
      <c r="S22">
        <v>5.5161379404233352E-2</v>
      </c>
      <c r="T22">
        <v>5.89</v>
      </c>
      <c r="U22">
        <v>6.2133333333333338</v>
      </c>
      <c r="V22">
        <v>0.43431683263616638</v>
      </c>
      <c r="AF22" s="1"/>
    </row>
    <row r="23" spans="1:32">
      <c r="A23" t="s">
        <v>40</v>
      </c>
      <c r="B23">
        <v>6.6000000000000003E-2</v>
      </c>
      <c r="E23">
        <v>5.1999999999999998E-2</v>
      </c>
      <c r="H23">
        <v>3.89</v>
      </c>
      <c r="K23">
        <v>1324</v>
      </c>
      <c r="N23">
        <v>679</v>
      </c>
      <c r="Q23">
        <v>1.99</v>
      </c>
      <c r="T23">
        <v>6.52</v>
      </c>
      <c r="AF23" s="1"/>
    </row>
    <row r="24" spans="1:32">
      <c r="A24" t="s">
        <v>41</v>
      </c>
      <c r="B24">
        <v>5.0999999999999997E-2</v>
      </c>
      <c r="E24">
        <v>5.6000000000000001E-2</v>
      </c>
      <c r="H24">
        <v>3.98</v>
      </c>
      <c r="K24">
        <v>1223</v>
      </c>
      <c r="N24">
        <v>608</v>
      </c>
      <c r="Q24">
        <v>1.87</v>
      </c>
      <c r="T24">
        <v>5.61</v>
      </c>
      <c r="AF24" s="1"/>
    </row>
    <row r="25" spans="1:32">
      <c r="A25" t="s">
        <v>42</v>
      </c>
      <c r="B25">
        <v>0.03</v>
      </c>
      <c r="E25">
        <v>0.05</v>
      </c>
      <c r="H25">
        <v>4.9400000000000004</v>
      </c>
      <c r="K25">
        <v>1373</v>
      </c>
      <c r="N25">
        <v>663</v>
      </c>
      <c r="Q25">
        <v>2.14</v>
      </c>
      <c r="T25">
        <v>4.7699999999999996</v>
      </c>
      <c r="AF25" s="1"/>
    </row>
    <row r="26" spans="1:32">
      <c r="A26" t="s">
        <v>43</v>
      </c>
      <c r="B26">
        <v>4.4999999999999998E-2</v>
      </c>
      <c r="E26">
        <v>0.11</v>
      </c>
      <c r="H26">
        <v>5.21</v>
      </c>
      <c r="K26">
        <v>1130</v>
      </c>
      <c r="N26">
        <v>697</v>
      </c>
      <c r="Q26">
        <v>1.73</v>
      </c>
      <c r="T26">
        <v>7.91</v>
      </c>
      <c r="AF26" s="1"/>
    </row>
    <row r="27" spans="1:32">
      <c r="A27" t="s">
        <v>44</v>
      </c>
      <c r="B27">
        <v>5.5E-2</v>
      </c>
      <c r="E27">
        <v>8.2000000000000003E-2</v>
      </c>
      <c r="H27">
        <v>5.1100000000000003</v>
      </c>
      <c r="K27">
        <v>1312</v>
      </c>
      <c r="N27">
        <v>625</v>
      </c>
      <c r="Q27">
        <v>1.93</v>
      </c>
      <c r="T27">
        <v>6.58</v>
      </c>
      <c r="AF27" s="1"/>
    </row>
    <row r="28" spans="1:32">
      <c r="A28" t="s">
        <v>45</v>
      </c>
      <c r="B28">
        <v>8.6999999999999994E-2</v>
      </c>
      <c r="C28">
        <v>6.0166666666666667E-2</v>
      </c>
      <c r="D28">
        <v>7.3729987868648835E-3</v>
      </c>
      <c r="E28">
        <v>0.26</v>
      </c>
      <c r="F28">
        <v>0.20666666666666669</v>
      </c>
      <c r="G28">
        <v>2.1705094128132901E-2</v>
      </c>
      <c r="H28">
        <v>5.57</v>
      </c>
      <c r="I28">
        <v>5.291666666666667</v>
      </c>
      <c r="J28">
        <v>0.24543046084606385</v>
      </c>
      <c r="K28">
        <v>1268</v>
      </c>
      <c r="L28">
        <v>1142.8333333333333</v>
      </c>
      <c r="M28">
        <v>63.62096963877373</v>
      </c>
      <c r="N28">
        <v>1065</v>
      </c>
      <c r="O28">
        <v>878.33333333333337</v>
      </c>
      <c r="P28">
        <v>77.369531757950014</v>
      </c>
      <c r="Q28">
        <v>2.0099999999999998</v>
      </c>
      <c r="R28">
        <v>1.8566666666666665</v>
      </c>
      <c r="S28">
        <v>0.10506082894103737</v>
      </c>
      <c r="T28">
        <v>6.41</v>
      </c>
      <c r="U28">
        <v>6.3533333333333344</v>
      </c>
      <c r="V28">
        <v>0.45988887546642809</v>
      </c>
      <c r="X28">
        <f>TTEST(B28:B33,B34:B39,2,2)</f>
        <v>0.35804149282424136</v>
      </c>
      <c r="Y28">
        <f>TTEST(E28:E33,E34:E39,2,2)</f>
        <v>0.17045783491712088</v>
      </c>
      <c r="Z28">
        <f>TTEST(H28:H33,H34:H39,2,2)</f>
        <v>0.11240958788258838</v>
      </c>
      <c r="AA28">
        <f>TTEST(K28:K33,K34:K39,2,2)</f>
        <v>0.44908852666094012</v>
      </c>
      <c r="AB28">
        <f>TTEST(N28:N33,N34:N39,2,2)</f>
        <v>0.48778878733334829</v>
      </c>
      <c r="AC28">
        <f>TTEST(Q28:Q33,Q34:Q39,2,2)</f>
        <v>0.68932672430651065</v>
      </c>
      <c r="AD28">
        <f>TTEST(T28:T33,T34:T39,2,2)</f>
        <v>0.18698265647295165</v>
      </c>
      <c r="AF28" s="1"/>
    </row>
    <row r="29" spans="1:32">
      <c r="A29" t="s">
        <v>46</v>
      </c>
      <c r="B29">
        <v>6.9000000000000006E-2</v>
      </c>
      <c r="E29">
        <v>0.2</v>
      </c>
      <c r="H29">
        <v>4.58</v>
      </c>
      <c r="K29">
        <v>1307</v>
      </c>
      <c r="N29">
        <v>1123</v>
      </c>
      <c r="Q29">
        <v>2.0499999999999998</v>
      </c>
      <c r="T29">
        <v>6.38</v>
      </c>
      <c r="AF29" s="1"/>
    </row>
    <row r="30" spans="1:32">
      <c r="A30" t="s">
        <v>47</v>
      </c>
      <c r="B30">
        <v>6.8000000000000005E-2</v>
      </c>
      <c r="E30">
        <v>0.18</v>
      </c>
      <c r="H30">
        <v>5.15</v>
      </c>
      <c r="K30">
        <v>1116</v>
      </c>
      <c r="N30">
        <v>853</v>
      </c>
      <c r="Q30">
        <v>1.81</v>
      </c>
      <c r="T30">
        <v>6.02</v>
      </c>
      <c r="AF30" s="1"/>
    </row>
    <row r="31" spans="1:32">
      <c r="A31" t="s">
        <v>48</v>
      </c>
      <c r="B31">
        <v>5.0999999999999997E-2</v>
      </c>
      <c r="E31">
        <v>0.28000000000000003</v>
      </c>
      <c r="H31">
        <v>5.7</v>
      </c>
      <c r="K31">
        <v>888</v>
      </c>
      <c r="N31">
        <v>693</v>
      </c>
      <c r="Q31">
        <v>1.41</v>
      </c>
      <c r="T31">
        <v>7.05</v>
      </c>
    </row>
    <row r="32" spans="1:32">
      <c r="A32" t="s">
        <v>49</v>
      </c>
      <c r="B32">
        <v>0.05</v>
      </c>
      <c r="E32">
        <v>0.18</v>
      </c>
      <c r="H32">
        <v>4.66</v>
      </c>
      <c r="K32">
        <v>1220</v>
      </c>
      <c r="N32">
        <v>881</v>
      </c>
      <c r="Q32">
        <v>2.1</v>
      </c>
      <c r="T32">
        <v>7.81</v>
      </c>
    </row>
    <row r="33" spans="1:22">
      <c r="A33" t="s">
        <v>50</v>
      </c>
      <c r="B33">
        <v>3.5999999999999997E-2</v>
      </c>
      <c r="E33">
        <v>0.14000000000000001</v>
      </c>
      <c r="H33">
        <v>6.09</v>
      </c>
      <c r="K33">
        <v>1058</v>
      </c>
      <c r="N33">
        <v>655</v>
      </c>
      <c r="Q33">
        <v>1.76</v>
      </c>
      <c r="T33">
        <v>4.45</v>
      </c>
    </row>
    <row r="34" spans="1:22">
      <c r="A34" t="s">
        <v>51</v>
      </c>
      <c r="B34">
        <v>0.12</v>
      </c>
      <c r="C34">
        <v>7.2999999999999995E-2</v>
      </c>
      <c r="D34">
        <v>1.109354166471045E-2</v>
      </c>
      <c r="E34">
        <v>0.24</v>
      </c>
      <c r="F34">
        <v>0.1491666666666667</v>
      </c>
      <c r="G34">
        <v>3.2317607859768588E-2</v>
      </c>
      <c r="H34">
        <v>5</v>
      </c>
      <c r="I34">
        <v>4.8183333333333334</v>
      </c>
      <c r="J34">
        <v>0.11717271202991103</v>
      </c>
      <c r="K34">
        <v>1493</v>
      </c>
      <c r="L34">
        <v>1253.6666666666667</v>
      </c>
      <c r="M34">
        <v>125.481649831537</v>
      </c>
      <c r="N34">
        <v>1185</v>
      </c>
      <c r="O34">
        <v>787.33333333333337</v>
      </c>
      <c r="P34">
        <v>99.856452526169363</v>
      </c>
      <c r="Q34">
        <v>2.74</v>
      </c>
      <c r="R34">
        <v>1.9900000000000002</v>
      </c>
      <c r="S34">
        <v>0.30644194665004076</v>
      </c>
      <c r="T34">
        <v>7.81</v>
      </c>
      <c r="U34">
        <v>7.2599999999999989</v>
      </c>
      <c r="V34">
        <v>0.44511421755170766</v>
      </c>
    </row>
    <row r="35" spans="1:22">
      <c r="A35" t="s">
        <v>52</v>
      </c>
      <c r="B35">
        <v>7.5999999999999998E-2</v>
      </c>
      <c r="E35">
        <v>0.16</v>
      </c>
      <c r="H35">
        <v>4.41</v>
      </c>
      <c r="K35">
        <v>997</v>
      </c>
      <c r="N35">
        <v>688</v>
      </c>
      <c r="Q35">
        <v>1.43</v>
      </c>
      <c r="T35">
        <v>7.89</v>
      </c>
    </row>
    <row r="36" spans="1:22">
      <c r="A36" t="s">
        <v>53</v>
      </c>
      <c r="B36">
        <v>6.3E-2</v>
      </c>
      <c r="E36">
        <v>0.2</v>
      </c>
      <c r="H36">
        <v>4.9000000000000004</v>
      </c>
      <c r="K36">
        <v>984</v>
      </c>
      <c r="N36">
        <v>622</v>
      </c>
      <c r="Q36">
        <v>1.32</v>
      </c>
      <c r="T36">
        <v>7.88</v>
      </c>
    </row>
    <row r="37" spans="1:22">
      <c r="A37" t="s">
        <v>54</v>
      </c>
      <c r="B37">
        <v>7.0999999999999994E-2</v>
      </c>
      <c r="E37">
        <v>0.19</v>
      </c>
      <c r="H37">
        <v>4.7</v>
      </c>
      <c r="K37">
        <v>1756</v>
      </c>
      <c r="N37">
        <v>992</v>
      </c>
      <c r="Q37">
        <v>3.12</v>
      </c>
      <c r="T37">
        <v>7.86</v>
      </c>
    </row>
    <row r="38" spans="1:22">
      <c r="A38" t="s">
        <v>55</v>
      </c>
      <c r="B38">
        <v>7.1999999999999995E-2</v>
      </c>
      <c r="E38">
        <v>4.9000000000000002E-2</v>
      </c>
      <c r="H38">
        <v>4.67</v>
      </c>
      <c r="K38">
        <v>1124</v>
      </c>
      <c r="N38">
        <v>668</v>
      </c>
      <c r="Q38">
        <v>1.62</v>
      </c>
      <c r="T38">
        <v>5.16</v>
      </c>
    </row>
    <row r="39" spans="1:22">
      <c r="A39" t="s">
        <v>56</v>
      </c>
      <c r="B39">
        <v>3.5999999999999997E-2</v>
      </c>
      <c r="E39">
        <v>5.6000000000000001E-2</v>
      </c>
      <c r="H39">
        <v>5.23</v>
      </c>
      <c r="K39">
        <v>1168</v>
      </c>
      <c r="N39">
        <v>569</v>
      </c>
      <c r="Q39">
        <v>1.71</v>
      </c>
      <c r="T39">
        <v>6.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30T03:51:54Z</dcterms:modified>
</cp:coreProperties>
</file>